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showInkAnnotation="0"/>
  <bookViews>
    <workbookView xWindow="0" yWindow="465" windowWidth="27900" windowHeight="15600" tabRatio="500"/>
  </bookViews>
  <sheets>
    <sheet name="Sheet1" sheetId="2" r:id="rId1"/>
    <sheet name="mapping statistics" sheetId="1" r:id="rId2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2"/>
</calcChain>
</file>

<file path=xl/sharedStrings.xml><?xml version="1.0" encoding="utf-8"?>
<sst xmlns="http://schemas.openxmlformats.org/spreadsheetml/2006/main" count="62" uniqueCount="62">
  <si>
    <t>W002_80</t>
  </si>
  <si>
    <t>W020_CapD_80</t>
  </si>
  <si>
    <t>W067_Meg_80</t>
  </si>
  <si>
    <t>W090_RimB_80</t>
  </si>
  <si>
    <t>W099_Spa_80</t>
  </si>
  <si>
    <t>W101_Sta_80</t>
  </si>
  <si>
    <t>W102_Str_80</t>
  </si>
  <si>
    <t>W105_Tad_80</t>
  </si>
  <si>
    <t>W106_Tar_80</t>
  </si>
  <si>
    <t>W109_Tsc_80</t>
  </si>
  <si>
    <t>W110_Vil_80</t>
  </si>
  <si>
    <t>W112_Vrt_80</t>
  </si>
  <si>
    <t>W113_Wer_80</t>
  </si>
  <si>
    <t>W117_Ren_80</t>
  </si>
  <si>
    <t>W118_Tri_80</t>
  </si>
  <si>
    <t>W119_Pik_80</t>
  </si>
  <si>
    <t>W120_Wee_80</t>
  </si>
  <si>
    <t>W121_Cha_80</t>
  </si>
  <si>
    <t>W123_Sha_80</t>
  </si>
  <si>
    <t>W13_Bor_80</t>
  </si>
  <si>
    <t>W15_Bus_80</t>
  </si>
  <si>
    <t>W1_Acc_80</t>
  </si>
  <si>
    <t>W22_Cla_80</t>
  </si>
  <si>
    <t>W23_Con_80</t>
  </si>
  <si>
    <t>W31_Esc_80</t>
  </si>
  <si>
    <t>W32_EdC_80</t>
  </si>
  <si>
    <t>W35_Ext_80</t>
  </si>
  <si>
    <t>W36_Fan_80</t>
  </si>
  <si>
    <t>W38_Flm_80</t>
  </si>
  <si>
    <t>W40_Flo_80</t>
  </si>
  <si>
    <t>W46_Hav_80</t>
  </si>
  <si>
    <t>W48_Hob_80</t>
  </si>
  <si>
    <t>W49_Hol_80</t>
  </si>
  <si>
    <t>W51_Hun_80</t>
  </si>
  <si>
    <t>W52_Hus_80</t>
  </si>
  <si>
    <t>W55_Ist_80</t>
  </si>
  <si>
    <t>W57_Kaw_80</t>
  </si>
  <si>
    <t>W59_Led_80</t>
  </si>
  <si>
    <t>W60_Lon_80</t>
  </si>
  <si>
    <t>W62_Mal_80</t>
  </si>
  <si>
    <t>W64_MaW_80</t>
  </si>
  <si>
    <t>W68_Men_80</t>
  </si>
  <si>
    <t>W72_Mir_80</t>
  </si>
  <si>
    <t>W73_Mka_80</t>
  </si>
  <si>
    <t>W74_Muc_80</t>
  </si>
  <si>
    <t>W75_Mul_80</t>
  </si>
  <si>
    <t>W76_Sha_80</t>
  </si>
  <si>
    <t>W78_Nor_80</t>
  </si>
  <si>
    <t>W80_Obe_80</t>
  </si>
  <si>
    <t>W81_Orl_80</t>
  </si>
  <si>
    <t>W82_Pal_80</t>
  </si>
  <si>
    <t>W88_Ria_80</t>
  </si>
  <si>
    <t>W89_Rib_80</t>
  </si>
  <si>
    <t>W97_Soi_80</t>
  </si>
  <si>
    <t>average_RPKM</t>
  </si>
  <si>
    <t>lines</t>
  </si>
  <si>
    <t>total_reads</t>
  </si>
  <si>
    <t>mapped_reads</t>
  </si>
  <si>
    <t>mapping_percentage</t>
  </si>
  <si>
    <t>average_depth_in_mapping</t>
  </si>
  <si>
    <t>Mapping statistics are provided for 54 bread wheat accessions</t>
  </si>
  <si>
    <t>Data S9</t>
  </si>
</sst>
</file>

<file path=xl/styles.xml><?xml version="1.0" encoding="utf-8"?>
<styleSheet xmlns="http://schemas.openxmlformats.org/spreadsheetml/2006/main">
  <numFmts count="1">
    <numFmt numFmtId="164" formatCode="0.0%"/>
  </numFmts>
  <fonts count="2">
    <font>
      <sz val="12"/>
      <color theme="1"/>
      <name val="Calibri"/>
      <family val="2"/>
      <scheme val="minor"/>
    </font>
    <font>
      <sz val="12"/>
      <color rgb="FFFA7D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rgb="FFFF800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1" applyAlignment="1">
      <alignment horizontal="center" vertical="center"/>
    </xf>
    <xf numFmtId="164" fontId="1" fillId="0" borderId="1" xfId="1" applyNumberFormat="1" applyAlignment="1">
      <alignment horizontal="center" vertical="center"/>
    </xf>
    <xf numFmtId="0" fontId="1" fillId="0" borderId="1" xfId="1" applyAlignment="1">
      <alignment horizontal="center" vertical="center" wrapText="1"/>
    </xf>
  </cellXfs>
  <cellStyles count="2">
    <cellStyle name="Linked Cell" xfId="1" builtinId="24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A2"/>
  <sheetViews>
    <sheetView tabSelected="1" workbookViewId="0">
      <selection activeCell="F9" sqref="F9"/>
    </sheetView>
  </sheetViews>
  <sheetFormatPr defaultRowHeight="15.75"/>
  <sheetData>
    <row r="1" spans="1:1">
      <c r="A1" t="s">
        <v>61</v>
      </c>
    </row>
    <row r="2" spans="1:1">
      <c r="A2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55"/>
  <sheetViews>
    <sheetView workbookViewId="0"/>
  </sheetViews>
  <sheetFormatPr defaultColWidth="11" defaultRowHeight="15.75"/>
  <cols>
    <col min="1" max="1" width="28.375" style="1" customWidth="1"/>
    <col min="2" max="2" width="17.875" style="1" customWidth="1"/>
    <col min="3" max="3" width="21.5" style="1" customWidth="1"/>
    <col min="4" max="4" width="24.5" style="2" customWidth="1"/>
    <col min="5" max="5" width="24" style="1" customWidth="1"/>
    <col min="6" max="6" width="28" style="1" customWidth="1"/>
  </cols>
  <sheetData>
    <row r="1" spans="1:6" ht="30.95" customHeight="1" thickBot="1">
      <c r="A1" s="3" t="s">
        <v>55</v>
      </c>
      <c r="B1" s="3" t="s">
        <v>56</v>
      </c>
      <c r="C1" s="3" t="s">
        <v>57</v>
      </c>
      <c r="D1" s="4" t="s">
        <v>58</v>
      </c>
      <c r="E1" s="3" t="s">
        <v>54</v>
      </c>
      <c r="F1" s="5" t="s">
        <v>59</v>
      </c>
    </row>
    <row r="2" spans="1:6" ht="16.5" thickTop="1">
      <c r="A2" s="1" t="s">
        <v>0</v>
      </c>
      <c r="B2" s="1">
        <v>69560169</v>
      </c>
      <c r="C2" s="1">
        <v>45488262</v>
      </c>
      <c r="D2" s="2">
        <f>C2/B2</f>
        <v>0.65394122317327896</v>
      </c>
      <c r="E2" s="1">
        <v>4.7136783971510274</v>
      </c>
      <c r="F2" s="1">
        <v>24.582999999999998</v>
      </c>
    </row>
    <row r="3" spans="1:6">
      <c r="A3" s="1" t="s">
        <v>1</v>
      </c>
      <c r="B3" s="1">
        <v>83547396</v>
      </c>
      <c r="C3" s="1">
        <v>51280246</v>
      </c>
      <c r="D3" s="2">
        <f t="shared" ref="D3:D55" si="0">C3/B3</f>
        <v>0.61378628724706152</v>
      </c>
      <c r="E3" s="1">
        <v>4.5650540948116127</v>
      </c>
      <c r="F3" s="1">
        <v>27.751000000000001</v>
      </c>
    </row>
    <row r="4" spans="1:6">
      <c r="A4" s="1" t="s">
        <v>2</v>
      </c>
      <c r="B4" s="1">
        <v>56761174</v>
      </c>
      <c r="C4" s="1">
        <v>37355366</v>
      </c>
      <c r="D4" s="2">
        <f t="shared" si="0"/>
        <v>0.65811475287667587</v>
      </c>
      <c r="E4" s="1">
        <v>4.8766302445273784</v>
      </c>
      <c r="F4" s="1">
        <v>20.18</v>
      </c>
    </row>
    <row r="5" spans="1:6">
      <c r="A5" s="1" t="s">
        <v>3</v>
      </c>
      <c r="B5" s="1">
        <v>63384477</v>
      </c>
      <c r="C5" s="1">
        <v>38839262</v>
      </c>
      <c r="D5" s="2">
        <f t="shared" si="0"/>
        <v>0.61275668488989821</v>
      </c>
      <c r="E5" s="1">
        <v>4.6367512714328685</v>
      </c>
      <c r="F5" s="1">
        <v>20.928000000000001</v>
      </c>
    </row>
    <row r="6" spans="1:6">
      <c r="A6" s="1" t="s">
        <v>4</v>
      </c>
      <c r="B6" s="1">
        <v>65578657</v>
      </c>
      <c r="C6" s="1">
        <v>44453288</v>
      </c>
      <c r="D6" s="2">
        <f t="shared" si="0"/>
        <v>0.6778621282226015</v>
      </c>
      <c r="E6" s="1">
        <v>4.8614724876862185</v>
      </c>
      <c r="F6" s="1">
        <v>24.286000000000001</v>
      </c>
    </row>
    <row r="7" spans="1:6">
      <c r="A7" s="1" t="s">
        <v>5</v>
      </c>
      <c r="B7" s="1">
        <v>88418695</v>
      </c>
      <c r="C7" s="1">
        <v>68433152</v>
      </c>
      <c r="D7" s="2">
        <f t="shared" si="0"/>
        <v>0.77396699872125463</v>
      </c>
      <c r="E7" s="1">
        <v>4.4291160413270259</v>
      </c>
      <c r="F7" s="1">
        <v>37.518999999999998</v>
      </c>
    </row>
    <row r="8" spans="1:6">
      <c r="A8" s="1" t="s">
        <v>6</v>
      </c>
      <c r="B8" s="1">
        <v>19438562</v>
      </c>
      <c r="C8" s="1">
        <v>15741910</v>
      </c>
      <c r="D8" s="2">
        <f t="shared" si="0"/>
        <v>0.80982893693473823</v>
      </c>
      <c r="E8" s="1">
        <v>4.6926360417512134</v>
      </c>
      <c r="F8" s="1">
        <v>8.4499999999999993</v>
      </c>
    </row>
    <row r="9" spans="1:6">
      <c r="A9" s="1" t="s">
        <v>7</v>
      </c>
      <c r="B9" s="1">
        <v>75897644</v>
      </c>
      <c r="C9" s="1">
        <v>60954738</v>
      </c>
      <c r="D9" s="2">
        <f t="shared" si="0"/>
        <v>0.80311765672199253</v>
      </c>
      <c r="E9" s="1">
        <v>4.2754268540034817</v>
      </c>
      <c r="F9" s="1">
        <v>33.401000000000003</v>
      </c>
    </row>
    <row r="10" spans="1:6">
      <c r="A10" s="1" t="s">
        <v>8</v>
      </c>
      <c r="B10" s="1">
        <v>20419647</v>
      </c>
      <c r="C10" s="1">
        <v>16508520</v>
      </c>
      <c r="D10" s="2">
        <f t="shared" si="0"/>
        <v>0.80846255569452308</v>
      </c>
      <c r="E10" s="1">
        <v>4.4301355527341064</v>
      </c>
      <c r="F10" s="1">
        <v>8.8529999999999998</v>
      </c>
    </row>
    <row r="11" spans="1:6">
      <c r="A11" s="1" t="s">
        <v>9</v>
      </c>
      <c r="B11" s="1">
        <v>16997184</v>
      </c>
      <c r="C11" s="1">
        <v>10758710</v>
      </c>
      <c r="D11" s="2">
        <f t="shared" si="0"/>
        <v>0.63297014376028404</v>
      </c>
      <c r="E11" s="1">
        <v>4.444074572592517</v>
      </c>
      <c r="F11" s="1">
        <v>5.7869999999999999</v>
      </c>
    </row>
    <row r="12" spans="1:6">
      <c r="A12" s="1" t="s">
        <v>10</v>
      </c>
      <c r="B12" s="1">
        <v>56433802</v>
      </c>
      <c r="C12" s="1">
        <v>38417598</v>
      </c>
      <c r="D12" s="2">
        <f t="shared" si="0"/>
        <v>0.68075509071673035</v>
      </c>
      <c r="E12" s="1">
        <v>4.5214060267246543</v>
      </c>
      <c r="F12" s="1">
        <v>20.87</v>
      </c>
    </row>
    <row r="13" spans="1:6">
      <c r="A13" s="1" t="s">
        <v>11</v>
      </c>
      <c r="B13" s="1">
        <v>16775428</v>
      </c>
      <c r="C13" s="1">
        <v>13096100</v>
      </c>
      <c r="D13" s="2">
        <f t="shared" si="0"/>
        <v>0.78067158703789852</v>
      </c>
      <c r="E13" s="1">
        <v>4.7442200665627325</v>
      </c>
      <c r="F13" s="1">
        <v>7.0209999999999999</v>
      </c>
    </row>
    <row r="14" spans="1:6">
      <c r="A14" s="1" t="s">
        <v>12</v>
      </c>
      <c r="B14" s="1">
        <v>19891232</v>
      </c>
      <c r="C14" s="1">
        <v>15700555</v>
      </c>
      <c r="D14" s="2">
        <f t="shared" si="0"/>
        <v>0.7893203900090251</v>
      </c>
      <c r="E14" s="1">
        <v>4.4715593203085415</v>
      </c>
      <c r="F14" s="1">
        <v>8.4619999999999997</v>
      </c>
    </row>
    <row r="15" spans="1:6">
      <c r="A15" s="1" t="s">
        <v>13</v>
      </c>
      <c r="B15" s="1">
        <v>30170042</v>
      </c>
      <c r="C15" s="1">
        <v>24373391</v>
      </c>
      <c r="D15" s="2">
        <f t="shared" si="0"/>
        <v>0.8078673208343562</v>
      </c>
      <c r="E15" s="1">
        <v>4.5353416516377916</v>
      </c>
      <c r="F15" s="1">
        <v>13.234</v>
      </c>
    </row>
    <row r="16" spans="1:6">
      <c r="A16" s="1" t="s">
        <v>14</v>
      </c>
      <c r="B16" s="1">
        <v>66488252</v>
      </c>
      <c r="C16" s="1">
        <v>46147311</v>
      </c>
      <c r="D16" s="2">
        <f t="shared" si="0"/>
        <v>0.69406714136506398</v>
      </c>
      <c r="E16" s="1">
        <v>4.5990773102793163</v>
      </c>
      <c r="F16" s="1">
        <v>25.207999999999998</v>
      </c>
    </row>
    <row r="17" spans="1:6">
      <c r="A17" s="1" t="s">
        <v>15</v>
      </c>
      <c r="B17" s="1">
        <v>35719959</v>
      </c>
      <c r="C17" s="1">
        <v>26242347</v>
      </c>
      <c r="D17" s="2">
        <f t="shared" si="0"/>
        <v>0.73466901235804893</v>
      </c>
      <c r="E17" s="1">
        <v>4.6139116241283267</v>
      </c>
      <c r="F17" s="1">
        <v>14.29</v>
      </c>
    </row>
    <row r="18" spans="1:6">
      <c r="A18" s="1" t="s">
        <v>16</v>
      </c>
      <c r="B18" s="1">
        <v>19471529</v>
      </c>
      <c r="C18" s="1">
        <v>15600159</v>
      </c>
      <c r="D18" s="2">
        <f t="shared" si="0"/>
        <v>0.80117791468764477</v>
      </c>
      <c r="E18" s="1">
        <v>4.5102342928010701</v>
      </c>
      <c r="F18" s="1">
        <v>8.4009999999999998</v>
      </c>
    </row>
    <row r="19" spans="1:6">
      <c r="A19" s="1" t="s">
        <v>17</v>
      </c>
      <c r="B19" s="1">
        <v>18438581</v>
      </c>
      <c r="C19" s="1">
        <v>14641062</v>
      </c>
      <c r="D19" s="2">
        <f t="shared" si="0"/>
        <v>0.79404494304632223</v>
      </c>
      <c r="E19" s="1">
        <v>4.39546368132061</v>
      </c>
      <c r="F19" s="1">
        <v>7.8259999999999996</v>
      </c>
    </row>
    <row r="20" spans="1:6">
      <c r="A20" s="1" t="s">
        <v>18</v>
      </c>
      <c r="B20" s="1">
        <v>67477168</v>
      </c>
      <c r="C20" s="1">
        <v>41243964</v>
      </c>
      <c r="D20" s="2">
        <f t="shared" si="0"/>
        <v>0.61122843803996041</v>
      </c>
      <c r="E20" s="1">
        <v>4.5139427946276909</v>
      </c>
      <c r="F20" s="1">
        <v>22.178999999999998</v>
      </c>
    </row>
    <row r="21" spans="1:6">
      <c r="A21" s="1" t="s">
        <v>19</v>
      </c>
      <c r="B21" s="1">
        <v>19489316</v>
      </c>
      <c r="C21" s="1">
        <v>15732415</v>
      </c>
      <c r="D21" s="2">
        <f t="shared" si="0"/>
        <v>0.80723279359829769</v>
      </c>
      <c r="E21" s="1">
        <v>4.5542182139961254</v>
      </c>
      <c r="F21" s="1">
        <v>8.4179999999999993</v>
      </c>
    </row>
    <row r="22" spans="1:6">
      <c r="A22" s="1" t="s">
        <v>20</v>
      </c>
      <c r="B22" s="1">
        <v>16591233</v>
      </c>
      <c r="C22" s="1">
        <v>13290397</v>
      </c>
      <c r="D22" s="2">
        <f t="shared" si="0"/>
        <v>0.80104938553994154</v>
      </c>
      <c r="E22" s="1">
        <v>4.4760331521907899</v>
      </c>
      <c r="F22" s="1">
        <v>7.109</v>
      </c>
    </row>
    <row r="23" spans="1:6">
      <c r="A23" s="1" t="s">
        <v>21</v>
      </c>
      <c r="B23" s="1">
        <v>17146137</v>
      </c>
      <c r="C23" s="1">
        <v>13637455</v>
      </c>
      <c r="D23" s="2">
        <f t="shared" si="0"/>
        <v>0.79536603492670099</v>
      </c>
      <c r="E23" s="1">
        <v>4.5327420496803041</v>
      </c>
      <c r="F23" s="1">
        <v>7.2869999999999999</v>
      </c>
    </row>
    <row r="24" spans="1:6">
      <c r="A24" s="1" t="s">
        <v>22</v>
      </c>
      <c r="B24" s="1">
        <v>42526872</v>
      </c>
      <c r="C24" s="1">
        <v>33722292</v>
      </c>
      <c r="D24" s="2">
        <f t="shared" si="0"/>
        <v>0.79296431677363899</v>
      </c>
      <c r="E24" s="1">
        <v>4.5581829915679215</v>
      </c>
      <c r="F24" s="1">
        <v>18.372</v>
      </c>
    </row>
    <row r="25" spans="1:6">
      <c r="A25" s="1" t="s">
        <v>23</v>
      </c>
      <c r="B25" s="1">
        <v>19494290</v>
      </c>
      <c r="C25" s="1">
        <v>15320075</v>
      </c>
      <c r="D25" s="2">
        <f t="shared" si="0"/>
        <v>0.78587499211307521</v>
      </c>
      <c r="E25" s="1">
        <v>4.5276987492816687</v>
      </c>
      <c r="F25" s="1">
        <v>8.2110000000000003</v>
      </c>
    </row>
    <row r="26" spans="1:6">
      <c r="A26" s="1" t="s">
        <v>24</v>
      </c>
      <c r="B26" s="1">
        <v>18823368</v>
      </c>
      <c r="C26" s="1">
        <v>14995297</v>
      </c>
      <c r="D26" s="2">
        <f t="shared" si="0"/>
        <v>0.79663198424426485</v>
      </c>
      <c r="E26" s="1">
        <v>4.4993820064690393</v>
      </c>
      <c r="F26" s="1">
        <v>8.0180000000000007</v>
      </c>
    </row>
    <row r="27" spans="1:6">
      <c r="A27" s="1" t="s">
        <v>25</v>
      </c>
      <c r="B27" s="1">
        <v>26656411</v>
      </c>
      <c r="C27" s="1">
        <v>20268832</v>
      </c>
      <c r="D27" s="2">
        <f t="shared" si="0"/>
        <v>0.76037363019350201</v>
      </c>
      <c r="E27" s="1">
        <v>4.7362543733071014</v>
      </c>
      <c r="F27" s="1">
        <v>11.010999999999999</v>
      </c>
    </row>
    <row r="28" spans="1:6">
      <c r="A28" s="1" t="s">
        <v>26</v>
      </c>
      <c r="B28" s="1">
        <v>18450800</v>
      </c>
      <c r="C28" s="1">
        <v>14595643</v>
      </c>
      <c r="D28" s="2">
        <f t="shared" si="0"/>
        <v>0.79105746092310358</v>
      </c>
      <c r="E28" s="1">
        <v>4.6093550091788718</v>
      </c>
      <c r="F28" s="1">
        <v>7.82</v>
      </c>
    </row>
    <row r="29" spans="1:6">
      <c r="A29" s="1" t="s">
        <v>27</v>
      </c>
      <c r="B29" s="1">
        <v>16463183</v>
      </c>
      <c r="C29" s="1">
        <v>13133051</v>
      </c>
      <c r="D29" s="2">
        <f t="shared" si="0"/>
        <v>0.79772246958562021</v>
      </c>
      <c r="E29" s="1">
        <v>4.443252234517292</v>
      </c>
      <c r="F29" s="1">
        <v>7.0810000000000004</v>
      </c>
    </row>
    <row r="30" spans="1:6">
      <c r="A30" s="1" t="s">
        <v>28</v>
      </c>
      <c r="B30" s="1">
        <v>18787717</v>
      </c>
      <c r="C30" s="1">
        <v>14844754</v>
      </c>
      <c r="D30" s="2">
        <f t="shared" si="0"/>
        <v>0.79013080727158069</v>
      </c>
      <c r="E30" s="1">
        <v>4.5037536993341538</v>
      </c>
      <c r="F30" s="1">
        <v>7.968</v>
      </c>
    </row>
    <row r="31" spans="1:6">
      <c r="A31" s="1" t="s">
        <v>29</v>
      </c>
      <c r="B31" s="1">
        <v>33975792</v>
      </c>
      <c r="C31" s="1">
        <v>26910015</v>
      </c>
      <c r="D31" s="2">
        <f t="shared" si="0"/>
        <v>0.79203495830207582</v>
      </c>
      <c r="E31" s="1">
        <v>4.540448228632477</v>
      </c>
      <c r="F31" s="1">
        <v>14.638999999999999</v>
      </c>
    </row>
    <row r="32" spans="1:6">
      <c r="A32" s="1" t="s">
        <v>30</v>
      </c>
      <c r="B32" s="1">
        <v>19003144</v>
      </c>
      <c r="C32" s="1">
        <v>15137046</v>
      </c>
      <c r="D32" s="2">
        <f t="shared" si="0"/>
        <v>0.79655482271775657</v>
      </c>
      <c r="E32" s="1">
        <v>4.4775566476470035</v>
      </c>
      <c r="F32" s="1">
        <v>8.1170000000000009</v>
      </c>
    </row>
    <row r="33" spans="1:6">
      <c r="A33" s="1" t="s">
        <v>31</v>
      </c>
      <c r="B33" s="1">
        <v>24618724</v>
      </c>
      <c r="C33" s="1">
        <v>19588972</v>
      </c>
      <c r="D33" s="2">
        <f t="shared" si="0"/>
        <v>0.79569404165707369</v>
      </c>
      <c r="E33" s="1">
        <v>4.504402291280698</v>
      </c>
      <c r="F33" s="1">
        <v>10.673999999999999</v>
      </c>
    </row>
    <row r="34" spans="1:6">
      <c r="A34" s="1" t="s">
        <v>32</v>
      </c>
      <c r="B34" s="1">
        <v>16627123</v>
      </c>
      <c r="C34" s="1">
        <v>13357458</v>
      </c>
      <c r="D34" s="2">
        <f t="shared" si="0"/>
        <v>0.80335353265865661</v>
      </c>
      <c r="E34" s="1">
        <v>4.5207566112173945</v>
      </c>
      <c r="F34" s="1">
        <v>7.1630000000000003</v>
      </c>
    </row>
    <row r="35" spans="1:6">
      <c r="A35" s="1" t="s">
        <v>33</v>
      </c>
      <c r="B35" s="1">
        <v>26192654</v>
      </c>
      <c r="C35" s="1">
        <v>20649208</v>
      </c>
      <c r="D35" s="2">
        <f t="shared" si="0"/>
        <v>0.78835875127430766</v>
      </c>
      <c r="E35" s="1">
        <v>4.6631326827694455</v>
      </c>
      <c r="F35" s="1">
        <v>11.250999999999999</v>
      </c>
    </row>
    <row r="36" spans="1:6">
      <c r="A36" s="1" t="s">
        <v>34</v>
      </c>
      <c r="B36" s="1">
        <v>31771766</v>
      </c>
      <c r="C36" s="1">
        <v>25369510</v>
      </c>
      <c r="D36" s="2">
        <f t="shared" si="0"/>
        <v>0.79849228399831473</v>
      </c>
      <c r="E36" s="1">
        <v>4.5518983077977371</v>
      </c>
      <c r="F36" s="1">
        <v>13.784000000000001</v>
      </c>
    </row>
    <row r="37" spans="1:6">
      <c r="A37" s="1" t="s">
        <v>35</v>
      </c>
      <c r="B37" s="1">
        <v>29254729</v>
      </c>
      <c r="C37" s="1">
        <v>23156946</v>
      </c>
      <c r="D37" s="2">
        <f t="shared" si="0"/>
        <v>0.79156248550448027</v>
      </c>
      <c r="E37" s="1">
        <v>4.6714110746009201</v>
      </c>
      <c r="F37" s="1">
        <v>12.573</v>
      </c>
    </row>
    <row r="38" spans="1:6">
      <c r="A38" s="1" t="s">
        <v>36</v>
      </c>
      <c r="B38" s="1">
        <v>17502270</v>
      </c>
      <c r="C38" s="1">
        <v>10637439</v>
      </c>
      <c r="D38" s="2">
        <f t="shared" si="0"/>
        <v>0.6077748200661971</v>
      </c>
      <c r="E38" s="1">
        <v>4.5856181666840596</v>
      </c>
      <c r="F38" s="1">
        <v>5.6959999999999997</v>
      </c>
    </row>
    <row r="39" spans="1:6">
      <c r="A39" s="1" t="s">
        <v>37</v>
      </c>
      <c r="B39" s="1">
        <v>72067986</v>
      </c>
      <c r="C39" s="1">
        <v>56038465</v>
      </c>
      <c r="D39" s="2">
        <f t="shared" si="0"/>
        <v>0.77757778606439754</v>
      </c>
      <c r="E39" s="1">
        <v>4.5910683129206902</v>
      </c>
      <c r="F39" s="1">
        <v>30.609000000000002</v>
      </c>
    </row>
    <row r="40" spans="1:6">
      <c r="A40" s="1" t="s">
        <v>38</v>
      </c>
      <c r="B40" s="1">
        <v>16525300</v>
      </c>
      <c r="C40" s="1">
        <v>13193797</v>
      </c>
      <c r="D40" s="2">
        <f t="shared" si="0"/>
        <v>0.79839984750655058</v>
      </c>
      <c r="E40" s="1">
        <v>4.4373684859495492</v>
      </c>
      <c r="F40" s="1">
        <v>7.093</v>
      </c>
    </row>
    <row r="41" spans="1:6">
      <c r="A41" s="1" t="s">
        <v>39</v>
      </c>
      <c r="B41" s="1">
        <v>17196072</v>
      </c>
      <c r="C41" s="1">
        <v>13525724</v>
      </c>
      <c r="D41" s="2">
        <f t="shared" si="0"/>
        <v>0.78655893043481095</v>
      </c>
      <c r="E41" s="1">
        <v>4.5332531824603643</v>
      </c>
      <c r="F41" s="1">
        <v>7.258</v>
      </c>
    </row>
    <row r="42" spans="1:6">
      <c r="A42" s="1" t="s">
        <v>40</v>
      </c>
      <c r="B42" s="1">
        <v>84306905</v>
      </c>
      <c r="C42" s="1">
        <v>68826648</v>
      </c>
      <c r="D42" s="2">
        <f t="shared" si="0"/>
        <v>0.8163820982397586</v>
      </c>
      <c r="E42" s="1">
        <v>4.6746673026545968</v>
      </c>
      <c r="F42" s="1">
        <v>37.603000000000002</v>
      </c>
    </row>
    <row r="43" spans="1:6">
      <c r="A43" s="1" t="s">
        <v>41</v>
      </c>
      <c r="B43" s="1">
        <v>19650400</v>
      </c>
      <c r="C43" s="1">
        <v>15803807</v>
      </c>
      <c r="D43" s="2">
        <f t="shared" si="0"/>
        <v>0.80424861580425844</v>
      </c>
      <c r="E43" s="1">
        <v>4.4817543007162479</v>
      </c>
      <c r="F43" s="1">
        <v>8.4380000000000006</v>
      </c>
    </row>
    <row r="44" spans="1:6">
      <c r="A44" s="1" t="s">
        <v>42</v>
      </c>
      <c r="B44" s="1">
        <v>16918699</v>
      </c>
      <c r="C44" s="1">
        <v>13753288</v>
      </c>
      <c r="D44" s="2">
        <f t="shared" si="0"/>
        <v>0.8129045856303726</v>
      </c>
      <c r="E44" s="1">
        <v>4.5378854114286273</v>
      </c>
      <c r="F44" s="1">
        <v>7.3529999999999998</v>
      </c>
    </row>
    <row r="45" spans="1:6">
      <c r="A45" s="1" t="s">
        <v>43</v>
      </c>
      <c r="B45" s="1">
        <v>18332643</v>
      </c>
      <c r="C45" s="1">
        <v>14689956</v>
      </c>
      <c r="D45" s="2">
        <f t="shared" si="0"/>
        <v>0.80130049987882268</v>
      </c>
      <c r="E45" s="1">
        <v>4.3632848821996815</v>
      </c>
      <c r="F45" s="1">
        <v>7.9210000000000003</v>
      </c>
    </row>
    <row r="46" spans="1:6">
      <c r="A46" s="1" t="s">
        <v>44</v>
      </c>
      <c r="B46" s="1">
        <v>28486829</v>
      </c>
      <c r="C46" s="1">
        <v>22898181</v>
      </c>
      <c r="D46" s="2">
        <f t="shared" si="0"/>
        <v>0.80381642337235926</v>
      </c>
      <c r="E46" s="1">
        <v>4.4967235813267337</v>
      </c>
      <c r="F46" s="1">
        <v>12.487</v>
      </c>
    </row>
    <row r="47" spans="1:6">
      <c r="A47" s="1" t="s">
        <v>45</v>
      </c>
      <c r="B47" s="1">
        <v>14356404</v>
      </c>
      <c r="C47" s="1">
        <v>11413872</v>
      </c>
      <c r="D47" s="2">
        <f t="shared" si="0"/>
        <v>0.79503697444011745</v>
      </c>
      <c r="E47" s="1">
        <v>4.3937422471114038</v>
      </c>
      <c r="F47" s="1">
        <v>6.1589999999999998</v>
      </c>
    </row>
    <row r="48" spans="1:6">
      <c r="A48" s="1" t="s">
        <v>46</v>
      </c>
      <c r="B48" s="1">
        <v>19220905</v>
      </c>
      <c r="C48" s="1">
        <v>15115991</v>
      </c>
      <c r="D48" s="2">
        <f t="shared" si="0"/>
        <v>0.78643492593090703</v>
      </c>
      <c r="E48" s="1">
        <v>4.5050645371153291</v>
      </c>
      <c r="F48" s="1">
        <v>8.1140000000000008</v>
      </c>
    </row>
    <row r="49" spans="1:6">
      <c r="A49" s="1" t="s">
        <v>47</v>
      </c>
      <c r="B49" s="1">
        <v>16811585</v>
      </c>
      <c r="C49" s="1">
        <v>13408641</v>
      </c>
      <c r="D49" s="2">
        <f t="shared" si="0"/>
        <v>0.797583392642633</v>
      </c>
      <c r="E49" s="1">
        <v>4.4816639349262433</v>
      </c>
      <c r="F49" s="1">
        <v>7.173</v>
      </c>
    </row>
    <row r="50" spans="1:6">
      <c r="A50" s="1" t="s">
        <v>48</v>
      </c>
      <c r="B50" s="1">
        <v>19148798</v>
      </c>
      <c r="C50" s="1">
        <v>15314157</v>
      </c>
      <c r="D50" s="2">
        <f t="shared" si="0"/>
        <v>0.79974508060505933</v>
      </c>
      <c r="E50" s="1">
        <v>4.5325511688441456</v>
      </c>
      <c r="F50" s="1">
        <v>8.1869999999999994</v>
      </c>
    </row>
    <row r="51" spans="1:6">
      <c r="A51" s="1" t="s">
        <v>49</v>
      </c>
      <c r="B51" s="1">
        <v>20669977</v>
      </c>
      <c r="C51" s="1">
        <v>16366149</v>
      </c>
      <c r="D51" s="2">
        <f t="shared" si="0"/>
        <v>0.79178360962859318</v>
      </c>
      <c r="E51" s="1">
        <v>4.5290369563976247</v>
      </c>
      <c r="F51" s="1">
        <v>8.77</v>
      </c>
    </row>
    <row r="52" spans="1:6">
      <c r="A52" s="1" t="s">
        <v>50</v>
      </c>
      <c r="B52" s="1">
        <v>42341554</v>
      </c>
      <c r="C52" s="1">
        <v>33116451</v>
      </c>
      <c r="D52" s="2">
        <f t="shared" si="0"/>
        <v>0.78212648973630017</v>
      </c>
      <c r="E52" s="1">
        <v>4.6830834588057506</v>
      </c>
      <c r="F52" s="1">
        <v>18.067</v>
      </c>
    </row>
    <row r="53" spans="1:6">
      <c r="A53" s="1" t="s">
        <v>51</v>
      </c>
      <c r="B53" s="1">
        <v>22562564</v>
      </c>
      <c r="C53" s="1">
        <v>17813606</v>
      </c>
      <c r="D53" s="2">
        <f t="shared" si="0"/>
        <v>0.78952046407491627</v>
      </c>
      <c r="E53" s="1">
        <v>4.5202256876975273</v>
      </c>
      <c r="F53" s="1">
        <v>9.5660000000000007</v>
      </c>
    </row>
    <row r="54" spans="1:6">
      <c r="A54" s="1" t="s">
        <v>52</v>
      </c>
      <c r="B54" s="1">
        <v>34823558</v>
      </c>
      <c r="C54" s="1">
        <v>26372023</v>
      </c>
      <c r="D54" s="2">
        <f t="shared" si="0"/>
        <v>0.75730409282130218</v>
      </c>
      <c r="E54" s="1">
        <v>4.524768336455347</v>
      </c>
      <c r="F54" s="1">
        <v>14.337999999999999</v>
      </c>
    </row>
    <row r="55" spans="1:6">
      <c r="A55" s="1" t="s">
        <v>53</v>
      </c>
      <c r="B55" s="1">
        <v>18191550</v>
      </c>
      <c r="C55" s="1">
        <v>14486853</v>
      </c>
      <c r="D55" s="2">
        <f t="shared" si="0"/>
        <v>0.79635066830478984</v>
      </c>
      <c r="E55" s="1">
        <v>4.5461824031598344</v>
      </c>
      <c r="F55" s="1">
        <v>7.762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mapping statistics</vt:lpstr>
    </vt:vector>
  </TitlesOfParts>
  <Company>University of York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0007888</cp:lastModifiedBy>
  <dcterms:created xsi:type="dcterms:W3CDTF">2015-07-08T11:58:58Z</dcterms:created>
  <dcterms:modified xsi:type="dcterms:W3CDTF">2015-09-14T06:53:39Z</dcterms:modified>
</cp:coreProperties>
</file>